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Questa_cartella_di_lavoro"/>
  <bookViews>
    <workbookView xWindow="0" yWindow="0" windowWidth="20490" windowHeight="7530" tabRatio="876"/>
  </bookViews>
  <sheets>
    <sheet name="S1 Table" sheetId="27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27" l="1"/>
  <c r="K15" i="27"/>
  <c r="L15" i="27" s="1"/>
  <c r="J7" i="27"/>
  <c r="K7" i="27"/>
  <c r="L7" i="27" s="1"/>
  <c r="J8" i="27"/>
  <c r="J9" i="27"/>
  <c r="J10" i="27"/>
  <c r="K10" i="27"/>
  <c r="L10" i="27" s="1"/>
  <c r="J11" i="27"/>
  <c r="K11" i="27"/>
  <c r="L11" i="27" s="1"/>
  <c r="J12" i="27"/>
  <c r="J17" i="27"/>
  <c r="K18" i="27" l="1"/>
  <c r="L18" i="27" s="1"/>
  <c r="K20" i="27"/>
  <c r="L20" i="27" s="1"/>
  <c r="J20" i="27"/>
  <c r="J19" i="27"/>
  <c r="K19" i="27"/>
  <c r="L19" i="27" s="1"/>
  <c r="K16" i="27"/>
  <c r="L16" i="27" s="1"/>
  <c r="J16" i="27"/>
  <c r="K9" i="27"/>
  <c r="L9" i="27" s="1"/>
  <c r="K12" i="27"/>
  <c r="L12" i="27" s="1"/>
  <c r="K8" i="27"/>
  <c r="L8" i="27" s="1"/>
  <c r="K17" i="27"/>
  <c r="L17" i="27" s="1"/>
  <c r="J18" i="27"/>
</calcChain>
</file>

<file path=xl/sharedStrings.xml><?xml version="1.0" encoding="utf-8"?>
<sst xmlns="http://schemas.openxmlformats.org/spreadsheetml/2006/main" count="22" uniqueCount="22">
  <si>
    <t>Mean</t>
  </si>
  <si>
    <t>S.D.</t>
  </si>
  <si>
    <t>S.E.</t>
  </si>
  <si>
    <t>Corrected EAG responses (mV)</t>
  </si>
  <si>
    <t>Dose (µg)</t>
  </si>
  <si>
    <t>Female 1</t>
  </si>
  <si>
    <t>Female 2</t>
  </si>
  <si>
    <t>Female 3</t>
  </si>
  <si>
    <t>Female 4</t>
  </si>
  <si>
    <t>Female 5</t>
  </si>
  <si>
    <t>Female 6</t>
  </si>
  <si>
    <t>Female 7</t>
  </si>
  <si>
    <t>Female 8</t>
  </si>
  <si>
    <t>Male 1</t>
  </si>
  <si>
    <t>Male 2</t>
  </si>
  <si>
    <t>Male 3</t>
  </si>
  <si>
    <t>Male 4</t>
  </si>
  <si>
    <t>Male 5</t>
  </si>
  <si>
    <t>Male 6</t>
  </si>
  <si>
    <t>Male 7</t>
  </si>
  <si>
    <t>Male 8</t>
  </si>
  <si>
    <r>
      <t>S1 Table. Corrected EAG responses of</t>
    </r>
    <r>
      <rPr>
        <b/>
        <i/>
        <sz val="12"/>
        <color theme="1"/>
        <rFont val="Times New Roman"/>
        <family val="1"/>
      </rPr>
      <t xml:space="preserve"> Philaenus spumarius</t>
    </r>
    <r>
      <rPr>
        <b/>
        <sz val="12"/>
        <color theme="1"/>
        <rFont val="Times New Roman"/>
        <family val="1"/>
      </rPr>
      <t xml:space="preserve"> females (n = 8) and males (n = 8) to increasing doses of Z3-hexe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66" fontId="3" fillId="0" borderId="0" xfId="0" applyNumberFormat="1" applyFont="1"/>
    <xf numFmtId="0" fontId="3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/>
    <xf numFmtId="164" fontId="1" fillId="0" borderId="0" xfId="0" applyNumberFormat="1" applyFont="1" applyBorder="1"/>
    <xf numFmtId="0" fontId="2" fillId="0" borderId="0" xfId="0" applyFont="1" applyAlignment="1">
      <alignment horizontal="justify" wrapText="1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6" fillId="0" borderId="0" xfId="0" applyFont="1"/>
    <xf numFmtId="165" fontId="3" fillId="0" borderId="0" xfId="0" applyNumberFormat="1" applyFont="1"/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justify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tabSelected="1" zoomScaleNormal="100" workbookViewId="0">
      <selection activeCell="N16" sqref="N16"/>
    </sheetView>
  </sheetViews>
  <sheetFormatPr defaultRowHeight="15.75" x14ac:dyDescent="0.25"/>
  <cols>
    <col min="1" max="9" width="9.7109375" style="3" customWidth="1"/>
    <col min="10" max="10" width="9.5703125" style="3" customWidth="1"/>
    <col min="11" max="11" width="8.85546875" style="3" customWidth="1"/>
    <col min="12" max="12" width="9.5703125" style="3" customWidth="1"/>
    <col min="13" max="13" width="13.7109375" style="3" bestFit="1" customWidth="1"/>
    <col min="14" max="16" width="9.140625" style="3"/>
    <col min="17" max="17" width="10.28515625" style="3" customWidth="1"/>
    <col min="18" max="21" width="9.140625" style="3"/>
    <col min="22" max="22" width="10.85546875" style="3" bestFit="1" customWidth="1"/>
    <col min="23" max="26" width="9.140625" style="3"/>
    <col min="27" max="27" width="12" style="3" bestFit="1" customWidth="1"/>
    <col min="28" max="31" width="9.140625" style="3"/>
    <col min="32" max="32" width="10.85546875" style="3" bestFit="1" customWidth="1"/>
    <col min="33" max="36" width="9.140625" style="3"/>
    <col min="37" max="37" width="10.85546875" style="3" bestFit="1" customWidth="1"/>
    <col min="38" max="16384" width="9.140625" style="3"/>
  </cols>
  <sheetData>
    <row r="1" spans="1:4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41" x14ac:dyDescent="0.25">
      <c r="A2" s="28" t="s">
        <v>2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7"/>
      <c r="N2" s="7"/>
      <c r="O2" s="7"/>
      <c r="P2" s="7"/>
    </row>
    <row r="3" spans="1:41" x14ac:dyDescent="0.25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7"/>
      <c r="N3" s="7"/>
      <c r="O3" s="7"/>
      <c r="P3" s="7"/>
    </row>
    <row r="4" spans="1:41" x14ac:dyDescent="0.2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7"/>
      <c r="N4" s="7"/>
      <c r="O4" s="7"/>
      <c r="P4" s="7"/>
    </row>
    <row r="5" spans="1:41" ht="21.75" customHeight="1" x14ac:dyDescent="0.25">
      <c r="A5" s="29" t="s">
        <v>4</v>
      </c>
      <c r="B5" s="31" t="s">
        <v>3</v>
      </c>
      <c r="C5" s="32"/>
      <c r="D5" s="32"/>
      <c r="E5" s="32"/>
      <c r="F5" s="32"/>
      <c r="G5" s="32"/>
      <c r="H5" s="32"/>
      <c r="I5" s="32"/>
      <c r="J5" s="33" t="s">
        <v>0</v>
      </c>
      <c r="K5" s="33" t="s">
        <v>1</v>
      </c>
      <c r="L5" s="33" t="s">
        <v>2</v>
      </c>
      <c r="AO5" s="4"/>
    </row>
    <row r="6" spans="1:41" ht="21.75" customHeight="1" x14ac:dyDescent="0.25">
      <c r="A6" s="30"/>
      <c r="B6" s="16" t="s">
        <v>5</v>
      </c>
      <c r="C6" s="17" t="s">
        <v>6</v>
      </c>
      <c r="D6" s="17" t="s">
        <v>7</v>
      </c>
      <c r="E6" s="17" t="s">
        <v>8</v>
      </c>
      <c r="F6" s="17" t="s">
        <v>9</v>
      </c>
      <c r="G6" s="17" t="s">
        <v>10</v>
      </c>
      <c r="H6" s="17" t="s">
        <v>11</v>
      </c>
      <c r="I6" s="18" t="s">
        <v>12</v>
      </c>
      <c r="J6" s="34"/>
      <c r="K6" s="34"/>
      <c r="L6" s="34"/>
      <c r="M6" s="7"/>
    </row>
    <row r="7" spans="1:41" x14ac:dyDescent="0.25">
      <c r="A7" s="13">
        <v>0.01</v>
      </c>
      <c r="B7" s="11">
        <v>7.0999999999999952E-3</v>
      </c>
      <c r="C7" s="11">
        <v>6.9999999999999993E-3</v>
      </c>
      <c r="D7" s="11">
        <v>-4.0000000000000036E-3</v>
      </c>
      <c r="E7" s="11">
        <v>1.5000000000000013E-3</v>
      </c>
      <c r="F7" s="11">
        <v>-9.5000000000000084E-3</v>
      </c>
      <c r="G7" s="11">
        <v>6.4999999999999919E-3</v>
      </c>
      <c r="H7" s="11">
        <v>4.9999999999999906E-3</v>
      </c>
      <c r="I7" s="11">
        <v>1.2999999999999984E-2</v>
      </c>
      <c r="J7" s="24">
        <f>AVERAGE(B7:I7)</f>
        <v>3.3249999999999938E-3</v>
      </c>
      <c r="K7" s="24">
        <f>_xlfn.STDEV.S(B7:I7)</f>
        <v>7.1285642713963485E-3</v>
      </c>
      <c r="L7" s="24">
        <f>K7/SQRT(8)</f>
        <v>2.520328068214249E-3</v>
      </c>
      <c r="M7" s="8"/>
      <c r="N7" s="6"/>
      <c r="O7" s="6"/>
      <c r="P7" s="6"/>
      <c r="Q7" s="6"/>
      <c r="R7" s="6"/>
      <c r="S7" s="6"/>
      <c r="T7" s="6"/>
      <c r="U7" s="6"/>
    </row>
    <row r="8" spans="1:41" x14ac:dyDescent="0.25">
      <c r="A8" s="14">
        <v>0.1</v>
      </c>
      <c r="B8" s="11">
        <v>6.3999999999999987E-2</v>
      </c>
      <c r="C8" s="11">
        <v>4.6999999999999993E-2</v>
      </c>
      <c r="D8" s="11">
        <v>2.5999999999999995E-2</v>
      </c>
      <c r="E8" s="11">
        <v>7.1500000000000008E-2</v>
      </c>
      <c r="F8" s="11">
        <v>4.0500000000000008E-2</v>
      </c>
      <c r="G8" s="11">
        <v>3.5000000000000031E-3</v>
      </c>
      <c r="H8" s="11">
        <v>1.0999999999999996E-2</v>
      </c>
      <c r="I8" s="11">
        <v>4.2999999999999983E-2</v>
      </c>
      <c r="J8" s="24">
        <f>AVERAGE(B8:I8)</f>
        <v>3.8312499999999999E-2</v>
      </c>
      <c r="K8" s="24">
        <f>_xlfn.STDEV.S(B8:I8)</f>
        <v>2.3823663955943344E-2</v>
      </c>
      <c r="L8" s="24">
        <f>K8/SQRT(8)</f>
        <v>8.422937167978534E-3</v>
      </c>
      <c r="M8" s="8"/>
      <c r="N8" s="6"/>
      <c r="O8" s="6"/>
      <c r="P8" s="6"/>
      <c r="Q8" s="6"/>
      <c r="R8" s="6"/>
      <c r="S8" s="6"/>
      <c r="T8" s="6"/>
      <c r="U8" s="6"/>
    </row>
    <row r="9" spans="1:41" x14ac:dyDescent="0.25">
      <c r="A9" s="14">
        <v>1</v>
      </c>
      <c r="B9" s="11">
        <v>1.2999999999999998E-2</v>
      </c>
      <c r="C9" s="11">
        <v>9.1999999999999998E-2</v>
      </c>
      <c r="D9" s="11">
        <v>3.3599999999999991E-2</v>
      </c>
      <c r="E9" s="11">
        <v>8.0500000000000016E-2</v>
      </c>
      <c r="F9" s="11">
        <v>8.249999999999999E-2</v>
      </c>
      <c r="G9" s="11">
        <v>8.950000000000001E-2</v>
      </c>
      <c r="H9" s="11">
        <v>1.7999999999999988E-2</v>
      </c>
      <c r="I9" s="11">
        <v>3.4999999999999976E-2</v>
      </c>
      <c r="J9" s="24">
        <f t="shared" ref="J9:J12" si="0">AVERAGE(B9:I9)</f>
        <v>5.5512499999999999E-2</v>
      </c>
      <c r="K9" s="24">
        <f t="shared" ref="K9:K12" si="1">_xlfn.STDEV.S(B9:I9)</f>
        <v>3.3710127240510798E-2</v>
      </c>
      <c r="L9" s="24">
        <f t="shared" ref="L9:L12" si="2">K9/SQRT(8)</f>
        <v>1.1918329783213272E-2</v>
      </c>
      <c r="M9" s="8"/>
      <c r="N9" s="6"/>
      <c r="O9" s="6"/>
      <c r="P9" s="6"/>
      <c r="Q9" s="6"/>
      <c r="R9" s="6"/>
      <c r="S9" s="6"/>
      <c r="T9" s="6"/>
      <c r="U9" s="6"/>
    </row>
    <row r="10" spans="1:41" x14ac:dyDescent="0.25">
      <c r="A10" s="14">
        <v>10</v>
      </c>
      <c r="B10" s="11">
        <v>8.900000000000001E-2</v>
      </c>
      <c r="C10" s="11">
        <v>0.17500000000000002</v>
      </c>
      <c r="D10" s="11">
        <v>0.13500000000000001</v>
      </c>
      <c r="E10" s="11">
        <v>0.11749999999999999</v>
      </c>
      <c r="F10" s="11">
        <v>9.7500000000000003E-2</v>
      </c>
      <c r="G10" s="11">
        <v>0.16350000000000003</v>
      </c>
      <c r="H10" s="11">
        <v>9.2999999999999972E-2</v>
      </c>
      <c r="I10" s="11">
        <v>9.9999999999999978E-2</v>
      </c>
      <c r="J10" s="24">
        <f t="shared" si="0"/>
        <v>0.1213125</v>
      </c>
      <c r="K10" s="24">
        <f t="shared" si="1"/>
        <v>3.3232876901388764E-2</v>
      </c>
      <c r="L10" s="24">
        <f t="shared" si="2"/>
        <v>1.1749596307654887E-2</v>
      </c>
      <c r="M10" s="8"/>
      <c r="N10" s="6"/>
      <c r="O10" s="6"/>
      <c r="P10" s="6"/>
      <c r="Q10" s="6"/>
      <c r="R10" s="6"/>
      <c r="S10" s="6"/>
      <c r="T10" s="6"/>
      <c r="U10" s="6"/>
    </row>
    <row r="11" spans="1:41" x14ac:dyDescent="0.25">
      <c r="A11" s="14">
        <v>100</v>
      </c>
      <c r="B11" s="11">
        <v>0.15700000000000003</v>
      </c>
      <c r="C11" s="11">
        <v>0.23300000000000004</v>
      </c>
      <c r="D11" s="11">
        <v>0.16499999999999998</v>
      </c>
      <c r="E11" s="11">
        <v>0.1555</v>
      </c>
      <c r="F11" s="11">
        <v>0.17349999999999996</v>
      </c>
      <c r="G11" s="11">
        <v>0.22350000000000003</v>
      </c>
      <c r="H11" s="11">
        <v>0.20299999999999996</v>
      </c>
      <c r="I11" s="11">
        <v>0.16800000000000001</v>
      </c>
      <c r="J11" s="24">
        <f t="shared" si="0"/>
        <v>0.18481249999999996</v>
      </c>
      <c r="K11" s="24">
        <f t="shared" si="1"/>
        <v>3.067215757001816E-2</v>
      </c>
      <c r="L11" s="24">
        <f t="shared" si="2"/>
        <v>1.0844245305691069E-2</v>
      </c>
      <c r="M11" s="8"/>
      <c r="N11" s="6"/>
      <c r="O11" s="6"/>
      <c r="P11" s="6"/>
      <c r="Q11" s="6"/>
      <c r="R11" s="6"/>
      <c r="S11" s="6"/>
      <c r="T11" s="6"/>
      <c r="U11" s="6"/>
    </row>
    <row r="12" spans="1:41" x14ac:dyDescent="0.25">
      <c r="A12" s="14">
        <v>1000</v>
      </c>
      <c r="B12" s="11">
        <v>0.34400000000000003</v>
      </c>
      <c r="C12" s="11">
        <v>0.49699999999999994</v>
      </c>
      <c r="D12" s="11">
        <v>0.23100000000000004</v>
      </c>
      <c r="E12" s="11">
        <v>0.24050000000000002</v>
      </c>
      <c r="F12" s="11">
        <v>0.36250000000000004</v>
      </c>
      <c r="G12" s="11">
        <v>0.30250000000000005</v>
      </c>
      <c r="H12" s="11">
        <v>0.441</v>
      </c>
      <c r="I12" s="11">
        <v>0.36399999999999999</v>
      </c>
      <c r="J12" s="24">
        <f t="shared" si="0"/>
        <v>0.34781249999999997</v>
      </c>
      <c r="K12" s="24">
        <f t="shared" si="1"/>
        <v>9.153256153647514E-2</v>
      </c>
      <c r="L12" s="24">
        <f t="shared" si="2"/>
        <v>3.2361647480908258E-2</v>
      </c>
      <c r="M12" s="8"/>
      <c r="N12" s="6"/>
      <c r="O12" s="6"/>
      <c r="P12" s="6"/>
      <c r="Q12" s="6"/>
      <c r="R12" s="6"/>
      <c r="S12" s="6"/>
      <c r="T12" s="6"/>
      <c r="U12" s="6"/>
    </row>
    <row r="13" spans="1:41" ht="7.5" customHeight="1" x14ac:dyDescent="0.25">
      <c r="A13" s="1"/>
      <c r="B13" s="2"/>
      <c r="C13" s="2"/>
      <c r="D13" s="2"/>
      <c r="E13" s="2"/>
      <c r="F13" s="2"/>
      <c r="G13" s="2"/>
      <c r="H13" s="2"/>
      <c r="I13" s="2"/>
      <c r="J13" s="25"/>
      <c r="K13" s="25"/>
      <c r="L13" s="25"/>
      <c r="M13" s="8"/>
      <c r="N13" s="6"/>
      <c r="O13" s="6"/>
      <c r="P13" s="6"/>
      <c r="Q13" s="6"/>
      <c r="R13" s="6"/>
      <c r="S13" s="6"/>
      <c r="T13" s="6"/>
      <c r="U13" s="6"/>
    </row>
    <row r="14" spans="1:41" ht="18" customHeight="1" x14ac:dyDescent="0.25">
      <c r="A14" s="15"/>
      <c r="B14" s="19" t="s">
        <v>13</v>
      </c>
      <c r="C14" s="20" t="s">
        <v>14</v>
      </c>
      <c r="D14" s="20" t="s">
        <v>15</v>
      </c>
      <c r="E14" s="20" t="s">
        <v>16</v>
      </c>
      <c r="F14" s="20" t="s">
        <v>17</v>
      </c>
      <c r="G14" s="20" t="s">
        <v>18</v>
      </c>
      <c r="H14" s="20" t="s">
        <v>19</v>
      </c>
      <c r="I14" s="21" t="s">
        <v>20</v>
      </c>
      <c r="J14" s="26"/>
      <c r="K14" s="27"/>
      <c r="L14" s="27"/>
      <c r="M14" s="8"/>
      <c r="N14" s="6"/>
      <c r="O14" s="6"/>
      <c r="P14" s="6"/>
      <c r="Q14" s="6"/>
      <c r="R14" s="6"/>
      <c r="S14" s="6"/>
      <c r="T14" s="6"/>
      <c r="U14" s="6"/>
    </row>
    <row r="15" spans="1:41" x14ac:dyDescent="0.25">
      <c r="A15" s="13">
        <v>0.01</v>
      </c>
      <c r="B15" s="11">
        <v>2.0000000000000018E-3</v>
      </c>
      <c r="C15" s="11">
        <v>5.0000000000000044E-3</v>
      </c>
      <c r="D15" s="11">
        <v>1.1999999999999997E-2</v>
      </c>
      <c r="E15" s="11">
        <v>-2.4999999999999953E-3</v>
      </c>
      <c r="F15" s="11">
        <v>-1.5000000000000013E-3</v>
      </c>
      <c r="G15" s="11">
        <v>2.1500000000000005E-2</v>
      </c>
      <c r="H15" s="11">
        <v>7.5000000000000067E-3</v>
      </c>
      <c r="I15" s="11">
        <v>3.0000000000000027E-3</v>
      </c>
      <c r="J15" s="24">
        <f>AVERAGE(B15:I15)</f>
        <v>5.8750000000000026E-3</v>
      </c>
      <c r="K15" s="24">
        <f>_xlfn.STDEV.S(B15:I15)</f>
        <v>7.863795884576719E-3</v>
      </c>
      <c r="L15" s="24">
        <f>K15/SQRT(8)</f>
        <v>2.7802716979255311E-3</v>
      </c>
      <c r="M15" s="8"/>
      <c r="N15" s="6"/>
      <c r="O15" s="6"/>
      <c r="P15" s="6"/>
      <c r="Q15" s="6"/>
      <c r="R15" s="6"/>
      <c r="S15" s="6"/>
      <c r="T15" s="6"/>
      <c r="U15" s="6"/>
    </row>
    <row r="16" spans="1:41" x14ac:dyDescent="0.25">
      <c r="A16" s="14">
        <v>0.1</v>
      </c>
      <c r="B16" s="11">
        <v>1.2999999999999998E-2</v>
      </c>
      <c r="C16" s="11">
        <v>2.5000000000000008E-2</v>
      </c>
      <c r="D16" s="11">
        <v>8.3999999999999991E-2</v>
      </c>
      <c r="E16" s="11">
        <v>5.4500000000000007E-2</v>
      </c>
      <c r="F16" s="11">
        <v>1.3499999999999995E-2</v>
      </c>
      <c r="G16" s="11">
        <v>5.0500000000000003E-2</v>
      </c>
      <c r="H16" s="11">
        <v>1.8500000000000003E-2</v>
      </c>
      <c r="I16" s="11">
        <v>3.3000000000000002E-2</v>
      </c>
      <c r="J16" s="24">
        <f>AVERAGE(B16:I16)</f>
        <v>3.6500000000000005E-2</v>
      </c>
      <c r="K16" s="24">
        <f>_xlfn.STDEV.S(B16:I16)</f>
        <v>2.4859605789312102E-2</v>
      </c>
      <c r="L16" s="24">
        <f>K16/SQRT(8)</f>
        <v>8.7891979156234697E-3</v>
      </c>
      <c r="M16" s="8"/>
      <c r="N16" s="6"/>
      <c r="O16" s="6"/>
      <c r="P16" s="6"/>
      <c r="Q16" s="6"/>
      <c r="R16" s="6"/>
      <c r="S16" s="6"/>
      <c r="T16" s="6"/>
      <c r="U16" s="6"/>
    </row>
    <row r="17" spans="1:21" x14ac:dyDescent="0.25">
      <c r="A17" s="14">
        <v>1</v>
      </c>
      <c r="B17" s="11">
        <v>4.7999999999999987E-2</v>
      </c>
      <c r="C17" s="11">
        <v>5.2000000000000018E-2</v>
      </c>
      <c r="D17" s="11">
        <v>9.4E-2</v>
      </c>
      <c r="E17" s="11">
        <v>7.4500000000000011E-2</v>
      </c>
      <c r="F17" s="11">
        <v>2.2499999999999996E-2</v>
      </c>
      <c r="G17" s="11">
        <v>6.3500000000000001E-2</v>
      </c>
      <c r="H17" s="11">
        <v>4.9500000000000016E-2</v>
      </c>
      <c r="I17" s="11">
        <v>5.9000000000000025E-2</v>
      </c>
      <c r="J17" s="24">
        <f t="shared" ref="J17:J20" si="3">AVERAGE(B17:I17)</f>
        <v>5.787500000000001E-2</v>
      </c>
      <c r="K17" s="24">
        <f t="shared" ref="K17:K20" si="4">_xlfn.STDEV.S(B17:I17)</f>
        <v>2.0934847913057712E-2</v>
      </c>
      <c r="L17" s="24">
        <f t="shared" ref="L17:L20" si="5">K17/SQRT(8)</f>
        <v>7.4015864612160748E-3</v>
      </c>
      <c r="M17" s="8"/>
      <c r="N17" s="6"/>
      <c r="O17" s="6"/>
      <c r="P17" s="6"/>
      <c r="Q17" s="6"/>
      <c r="R17" s="6"/>
      <c r="S17" s="6"/>
      <c r="T17" s="6"/>
      <c r="U17" s="6"/>
    </row>
    <row r="18" spans="1:21" x14ac:dyDescent="0.25">
      <c r="A18" s="14">
        <v>10</v>
      </c>
      <c r="B18" s="11">
        <v>6.4000000000000001E-2</v>
      </c>
      <c r="C18" s="11">
        <v>7.8000000000000014E-2</v>
      </c>
      <c r="D18" s="11">
        <v>0.11399999999999999</v>
      </c>
      <c r="E18" s="11">
        <v>0.22249999999999998</v>
      </c>
      <c r="F18" s="11">
        <v>3.5500000000000004E-2</v>
      </c>
      <c r="G18" s="11">
        <v>0.1235</v>
      </c>
      <c r="H18" s="11">
        <v>7.0500000000000007E-2</v>
      </c>
      <c r="I18" s="11">
        <v>0.12400000000000003</v>
      </c>
      <c r="J18" s="24">
        <f t="shared" si="3"/>
        <v>0.104</v>
      </c>
      <c r="K18" s="24">
        <f t="shared" si="4"/>
        <v>5.7337347589258326E-2</v>
      </c>
      <c r="L18" s="24">
        <f t="shared" si="5"/>
        <v>2.0271813647807353E-2</v>
      </c>
      <c r="M18" s="8"/>
      <c r="N18" s="6"/>
      <c r="O18" s="6"/>
      <c r="P18" s="6"/>
      <c r="Q18" s="6"/>
      <c r="R18" s="6"/>
      <c r="S18" s="6"/>
      <c r="T18" s="6"/>
      <c r="U18" s="6"/>
    </row>
    <row r="19" spans="1:21" x14ac:dyDescent="0.25">
      <c r="A19" s="14">
        <v>100</v>
      </c>
      <c r="B19" s="11">
        <v>0.18699999999999997</v>
      </c>
      <c r="C19" s="11">
        <v>0.20299999999999999</v>
      </c>
      <c r="D19" s="11">
        <v>0.154</v>
      </c>
      <c r="E19" s="11">
        <v>0.35449999999999998</v>
      </c>
      <c r="F19" s="11">
        <v>9.0500000000000011E-2</v>
      </c>
      <c r="G19" s="11">
        <v>0.23249999999999998</v>
      </c>
      <c r="H19" s="11">
        <v>0.19449999999999998</v>
      </c>
      <c r="I19" s="11">
        <v>0.251</v>
      </c>
      <c r="J19" s="24">
        <f t="shared" si="3"/>
        <v>0.20837499999999998</v>
      </c>
      <c r="K19" s="24">
        <f t="shared" si="4"/>
        <v>7.6793670684131621E-2</v>
      </c>
      <c r="L19" s="24">
        <f t="shared" si="5"/>
        <v>2.7150662646478023E-2</v>
      </c>
      <c r="M19" s="8"/>
      <c r="N19" s="6"/>
      <c r="O19" s="6"/>
      <c r="P19" s="6"/>
      <c r="Q19" s="6"/>
      <c r="R19" s="6"/>
      <c r="S19" s="6"/>
      <c r="T19" s="6"/>
      <c r="U19" s="6"/>
    </row>
    <row r="20" spans="1:21" x14ac:dyDescent="0.25">
      <c r="A20" s="14">
        <v>1000</v>
      </c>
      <c r="B20" s="11">
        <v>0.34499999999999997</v>
      </c>
      <c r="C20" s="11">
        <v>0.55700000000000005</v>
      </c>
      <c r="D20" s="11">
        <v>0.29100000000000004</v>
      </c>
      <c r="E20" s="11">
        <v>0.49449999999999994</v>
      </c>
      <c r="F20" s="11">
        <v>0.12250000000000003</v>
      </c>
      <c r="G20" s="11">
        <v>0.30249999999999999</v>
      </c>
      <c r="H20" s="11">
        <v>0.4504999999999999</v>
      </c>
      <c r="I20" s="11">
        <v>0.50100000000000011</v>
      </c>
      <c r="J20" s="24">
        <f t="shared" si="3"/>
        <v>0.38300000000000001</v>
      </c>
      <c r="K20" s="24">
        <f t="shared" si="4"/>
        <v>0.14414129972257866</v>
      </c>
      <c r="L20" s="24">
        <f t="shared" si="5"/>
        <v>5.0961645241438994E-2</v>
      </c>
      <c r="M20" s="8"/>
      <c r="N20" s="6"/>
      <c r="O20" s="6"/>
      <c r="P20" s="6"/>
      <c r="Q20" s="6"/>
      <c r="R20" s="6"/>
      <c r="S20" s="6"/>
      <c r="T20" s="6"/>
      <c r="U20" s="6"/>
    </row>
    <row r="21" spans="1:21" x14ac:dyDescent="0.25">
      <c r="B21" s="4"/>
      <c r="C21" s="4"/>
      <c r="D21" s="4"/>
      <c r="E21" s="4"/>
      <c r="F21" s="4"/>
      <c r="G21" s="4"/>
      <c r="H21" s="4"/>
    </row>
    <row r="22" spans="1:21" x14ac:dyDescent="0.25">
      <c r="K22" s="5"/>
    </row>
    <row r="27" spans="1:21" x14ac:dyDescent="0.25">
      <c r="A27" s="10"/>
      <c r="D27" s="5"/>
      <c r="E27" s="5"/>
    </row>
    <row r="28" spans="1:21" x14ac:dyDescent="0.25">
      <c r="B28" s="5"/>
      <c r="C28" s="5"/>
      <c r="D28" s="5"/>
      <c r="E28" s="5"/>
      <c r="F28" s="5"/>
      <c r="G28" s="5"/>
    </row>
    <row r="29" spans="1:21" x14ac:dyDescent="0.25">
      <c r="B29" s="5"/>
      <c r="C29" s="5"/>
      <c r="D29" s="5"/>
      <c r="E29" s="5"/>
      <c r="F29" s="5"/>
      <c r="G29" s="5"/>
    </row>
    <row r="30" spans="1:21" x14ac:dyDescent="0.25">
      <c r="B30" s="5"/>
      <c r="C30" s="5"/>
      <c r="D30" s="5"/>
      <c r="E30" s="5"/>
      <c r="F30" s="5"/>
      <c r="G30" s="5"/>
    </row>
    <row r="31" spans="1:21" x14ac:dyDescent="0.25">
      <c r="B31" s="5"/>
      <c r="C31" s="5"/>
      <c r="D31" s="5"/>
      <c r="E31" s="5"/>
      <c r="F31" s="5"/>
      <c r="G31" s="5"/>
    </row>
    <row r="32" spans="1:21" x14ac:dyDescent="0.25">
      <c r="B32" s="5"/>
      <c r="C32" s="5"/>
      <c r="F32" s="5"/>
      <c r="G32" s="5"/>
    </row>
    <row r="33" spans="1:10" x14ac:dyDescent="0.25">
      <c r="B33" s="5"/>
      <c r="C33" s="5"/>
      <c r="F33" s="5"/>
      <c r="G33" s="5"/>
    </row>
    <row r="34" spans="1:10" x14ac:dyDescent="0.25">
      <c r="A34" s="10"/>
      <c r="D34" s="5"/>
    </row>
    <row r="35" spans="1:10" x14ac:dyDescent="0.25">
      <c r="D35" s="5"/>
    </row>
    <row r="36" spans="1:10" x14ac:dyDescent="0.25">
      <c r="E36" s="5"/>
    </row>
    <row r="37" spans="1:10" x14ac:dyDescent="0.25">
      <c r="E37" s="5"/>
    </row>
    <row r="38" spans="1:10" x14ac:dyDescent="0.25">
      <c r="E38" s="5"/>
    </row>
    <row r="39" spans="1:10" x14ac:dyDescent="0.25">
      <c r="E39" s="5"/>
    </row>
    <row r="40" spans="1:10" x14ac:dyDescent="0.25">
      <c r="E40" s="5"/>
    </row>
    <row r="41" spans="1:10" x14ac:dyDescent="0.25">
      <c r="E41" s="5"/>
    </row>
    <row r="47" spans="1:10" x14ac:dyDescent="0.25">
      <c r="B47" s="9"/>
      <c r="C47" s="9"/>
      <c r="D47" s="9"/>
      <c r="E47" s="9"/>
      <c r="F47" s="9"/>
      <c r="G47" s="9"/>
      <c r="H47" s="9"/>
      <c r="I47" s="9"/>
      <c r="J47" s="22"/>
    </row>
    <row r="48" spans="1:10" x14ac:dyDescent="0.25">
      <c r="J48" s="23"/>
    </row>
    <row r="49" spans="10:10" x14ac:dyDescent="0.25">
      <c r="J49" s="23"/>
    </row>
    <row r="50" spans="10:10" x14ac:dyDescent="0.25">
      <c r="J50" s="23"/>
    </row>
    <row r="51" spans="10:10" x14ac:dyDescent="0.25">
      <c r="J51" s="23"/>
    </row>
    <row r="52" spans="10:10" x14ac:dyDescent="0.25">
      <c r="J52" s="23"/>
    </row>
    <row r="53" spans="10:10" x14ac:dyDescent="0.25">
      <c r="J53" s="23"/>
    </row>
  </sheetData>
  <mergeCells count="6">
    <mergeCell ref="A2:L3"/>
    <mergeCell ref="A5:A6"/>
    <mergeCell ref="B5:I5"/>
    <mergeCell ref="J5:J6"/>
    <mergeCell ref="K5:K6"/>
    <mergeCell ref="L5:L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Salvatore Germinara</cp:lastModifiedBy>
  <cp:lastPrinted>2017-12-07T16:34:58Z</cp:lastPrinted>
  <dcterms:created xsi:type="dcterms:W3CDTF">2017-05-07T10:10:53Z</dcterms:created>
  <dcterms:modified xsi:type="dcterms:W3CDTF">2017-12-19T15:02:32Z</dcterms:modified>
</cp:coreProperties>
</file>